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ramotoyuuki/Desktop/GKPTA_6_3_19062020-0835394/"/>
    </mc:Choice>
  </mc:AlternateContent>
  <xr:revisionPtr revIDLastSave="0" documentId="13_ncr:1_{9D54ABAA-3203-C54A-94D0-BF5771DC1436}" xr6:coauthVersionLast="45" xr6:coauthVersionMax="45" xr10:uidLastSave="{00000000-0000-0000-0000-000000000000}"/>
  <bookViews>
    <workbookView xWindow="900" yWindow="7500" windowWidth="27900" windowHeight="16080" xr2:uid="{3398F274-CBFC-9340-B351-9694E1A0BE1C}"/>
  </bookViews>
  <sheets>
    <sheet name="data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2" l="1"/>
  <c r="D23" i="2"/>
  <c r="E23" i="2"/>
  <c r="F23" i="2"/>
  <c r="G23" i="2"/>
  <c r="H23" i="2"/>
  <c r="I23" i="2"/>
  <c r="K23" i="2"/>
  <c r="L23" i="2"/>
  <c r="M23" i="2"/>
  <c r="N23" i="2"/>
  <c r="O23" i="2"/>
  <c r="P23" i="2"/>
  <c r="Q23" i="2"/>
  <c r="R23" i="2"/>
  <c r="B23" i="2"/>
  <c r="C22" i="2"/>
  <c r="D22" i="2"/>
  <c r="E22" i="2"/>
  <c r="F22" i="2"/>
  <c r="G22" i="2"/>
  <c r="H22" i="2"/>
  <c r="I22" i="2"/>
  <c r="K22" i="2"/>
  <c r="L22" i="2"/>
  <c r="M22" i="2"/>
  <c r="N22" i="2"/>
  <c r="O22" i="2"/>
  <c r="P22" i="2"/>
  <c r="Q22" i="2"/>
  <c r="R22" i="2"/>
  <c r="B22" i="2"/>
</calcChain>
</file>

<file path=xl/sharedStrings.xml><?xml version="1.0" encoding="utf-8"?>
<sst xmlns="http://schemas.openxmlformats.org/spreadsheetml/2006/main" count="23" uniqueCount="21">
  <si>
    <t>Ave</t>
    <phoneticPr fontId="2"/>
  </si>
  <si>
    <t>SD</t>
    <phoneticPr fontId="2"/>
  </si>
  <si>
    <t>preBracing(TrA)</t>
  </si>
  <si>
    <t>postBracing(TrA)</t>
  </si>
  <si>
    <t>preBracing(IO)</t>
  </si>
  <si>
    <t>postBracing(IO)</t>
  </si>
  <si>
    <t>preBracing(EO)</t>
  </si>
  <si>
    <t>postBracing(EO)</t>
  </si>
  <si>
    <t>preBracing(MF)</t>
  </si>
  <si>
    <t>postBracing(MF)</t>
  </si>
  <si>
    <t>Bracing group</t>
    <phoneticPr fontId="2"/>
  </si>
  <si>
    <t>prehollowing(TrA)</t>
  </si>
  <si>
    <t>posthollowing(TrA)</t>
  </si>
  <si>
    <t>prehollowing(IO)</t>
  </si>
  <si>
    <t>posthollowing(IO)</t>
  </si>
  <si>
    <t>prehollowing(EO)</t>
  </si>
  <si>
    <t>posthollowing(EO)</t>
  </si>
  <si>
    <t>prehollowing(MF)</t>
  </si>
  <si>
    <t>posthollowing(MF)</t>
  </si>
  <si>
    <t>hollowing group</t>
    <phoneticPr fontId="2"/>
  </si>
  <si>
    <t>The workload for each muscle was expressed as a T2 value in milliseconds.
There is left and right abdominal data per subject. Therefore, the Bracing group has 20 data for 10 subjects and the Hollowing group has 18 data in 9 subjects.
TrA; transverse abdominis  IO; internal oblique EO; external oblique MF; multifidus
prebracing:The data is before the bracing exercise　postbracing:The data is after the bracing exercise　prehollowing:The data is before the hollowing exercise　postbracing:The data is after the hollowing exercis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"/>
  </numFmts>
  <fonts count="4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rgb="FFFF0000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1" applyAlignment="1">
      <alignment horizontal="center" vertical="center"/>
    </xf>
    <xf numFmtId="0" fontId="1" fillId="0" borderId="0" xfId="1">
      <alignment vertical="center"/>
    </xf>
    <xf numFmtId="176" fontId="1" fillId="0" borderId="0" xfId="1" applyNumberFormat="1" applyAlignment="1">
      <alignment horizontal="center" vertical="center"/>
    </xf>
    <xf numFmtId="177" fontId="1" fillId="0" borderId="0" xfId="1" applyNumberFormat="1" applyAlignment="1">
      <alignment horizontal="center" vertical="center"/>
    </xf>
    <xf numFmtId="0" fontId="1" fillId="0" borderId="1" xfId="1" applyBorder="1" applyAlignment="1">
      <alignment horizontal="center" vertical="center"/>
    </xf>
    <xf numFmtId="177" fontId="1" fillId="0" borderId="1" xfId="1" applyNumberFormat="1" applyBorder="1" applyAlignment="1">
      <alignment horizontal="center" vertical="center"/>
    </xf>
    <xf numFmtId="0" fontId="1" fillId="0" borderId="1" xfId="1" applyBorder="1">
      <alignment vertical="center"/>
    </xf>
    <xf numFmtId="0" fontId="3" fillId="2" borderId="0" xfId="1" applyFont="1" applyFill="1" applyAlignment="1">
      <alignment horizontal="left" vertical="top" wrapText="1"/>
    </xf>
  </cellXfs>
  <cellStyles count="2">
    <cellStyle name="標準" xfId="0" builtinId="0"/>
    <cellStyle name="標準 2" xfId="1" xr:uid="{9548F618-1AD5-D74D-84FC-1A7F43002B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A9F82-E60A-5A46-ADA9-49313DF79F56}">
  <dimension ref="A1:R29"/>
  <sheetViews>
    <sheetView tabSelected="1" workbookViewId="0">
      <selection activeCell="D21" sqref="D21"/>
    </sheetView>
  </sheetViews>
  <sheetFormatPr baseColWidth="10" defaultColWidth="7.5703125" defaultRowHeight="18"/>
  <cols>
    <col min="1" max="1" width="11.5703125" style="1" bestFit="1" customWidth="1"/>
    <col min="2" max="2" width="13.28515625" style="1" bestFit="1" customWidth="1"/>
    <col min="3" max="3" width="14.140625" style="1" bestFit="1" customWidth="1"/>
    <col min="4" max="4" width="12.140625" style="1" bestFit="1" customWidth="1"/>
    <col min="5" max="5" width="13" style="1" bestFit="1" customWidth="1"/>
    <col min="6" max="6" width="12.7109375" style="1" bestFit="1" customWidth="1"/>
    <col min="7" max="7" width="13.7109375" style="1" bestFit="1" customWidth="1"/>
    <col min="8" max="9" width="14.140625" style="1" customWidth="1"/>
    <col min="10" max="10" width="13" style="1" bestFit="1" customWidth="1"/>
    <col min="11" max="11" width="14.85546875" style="1" bestFit="1" customWidth="1"/>
    <col min="12" max="12" width="15.7109375" style="1" bestFit="1" customWidth="1"/>
    <col min="13" max="13" width="13.7109375" style="1" bestFit="1" customWidth="1"/>
    <col min="14" max="14" width="14.5703125" style="1" bestFit="1" customWidth="1"/>
    <col min="15" max="15" width="14.28515625" style="1" bestFit="1" customWidth="1"/>
    <col min="16" max="16" width="15.28515625" style="1" bestFit="1" customWidth="1"/>
    <col min="17" max="17" width="14.5703125" style="2" bestFit="1" customWidth="1"/>
    <col min="18" max="18" width="15.5703125" style="2" bestFit="1" customWidth="1"/>
    <col min="19" max="16384" width="7.5703125" style="2"/>
  </cols>
  <sheetData>
    <row r="1" spans="1:18">
      <c r="A1" s="1" t="s">
        <v>1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9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</row>
    <row r="2" spans="1:18">
      <c r="A2" s="1">
        <v>1</v>
      </c>
      <c r="B2" s="3">
        <v>36.333333333333336</v>
      </c>
      <c r="C2" s="3">
        <v>37.833333333333336</v>
      </c>
      <c r="D2" s="3">
        <v>35.166666666666664</v>
      </c>
      <c r="E2" s="3">
        <v>35</v>
      </c>
      <c r="F2" s="3">
        <v>33.333333333333336</v>
      </c>
      <c r="G2" s="3">
        <v>28.833333333333332</v>
      </c>
      <c r="H2" s="3">
        <v>47.333333333333336</v>
      </c>
      <c r="I2" s="3">
        <v>45.333333333333336</v>
      </c>
      <c r="J2" s="1">
        <v>1</v>
      </c>
      <c r="K2" s="3">
        <v>37.333333333333336</v>
      </c>
      <c r="L2" s="3">
        <v>35.5</v>
      </c>
      <c r="M2" s="3">
        <v>34.666666666666664</v>
      </c>
      <c r="N2" s="3">
        <v>34</v>
      </c>
      <c r="O2" s="3">
        <v>34</v>
      </c>
      <c r="P2" s="3">
        <v>32.5</v>
      </c>
      <c r="Q2" s="3">
        <v>36.666666666666664</v>
      </c>
      <c r="R2" s="3">
        <v>37.333333333333336</v>
      </c>
    </row>
    <row r="3" spans="1:18">
      <c r="A3" s="1">
        <v>2</v>
      </c>
      <c r="B3" s="3">
        <v>33.833333333333336</v>
      </c>
      <c r="C3" s="3">
        <v>37.833333333333336</v>
      </c>
      <c r="D3" s="3">
        <v>33.5</v>
      </c>
      <c r="E3" s="3">
        <v>31.333333333333332</v>
      </c>
      <c r="F3" s="3">
        <v>29</v>
      </c>
      <c r="G3" s="3">
        <v>28.333333333333332</v>
      </c>
      <c r="H3" s="3">
        <v>45.5</v>
      </c>
      <c r="I3" s="3">
        <v>48.333333333333336</v>
      </c>
      <c r="J3" s="1">
        <v>2</v>
      </c>
      <c r="K3" s="3">
        <v>32.166666666666664</v>
      </c>
      <c r="L3" s="3">
        <v>36.833333333333336</v>
      </c>
      <c r="M3" s="3">
        <v>32.333333333333336</v>
      </c>
      <c r="N3" s="3">
        <v>32.666666666666664</v>
      </c>
      <c r="O3" s="3">
        <v>32.5</v>
      </c>
      <c r="P3" s="3">
        <v>31</v>
      </c>
      <c r="Q3" s="3">
        <v>40</v>
      </c>
      <c r="R3" s="3">
        <v>37.166666666666664</v>
      </c>
    </row>
    <row r="4" spans="1:18">
      <c r="A4" s="1">
        <v>3</v>
      </c>
      <c r="B4" s="3">
        <v>42.166666666666664</v>
      </c>
      <c r="C4" s="3">
        <v>44.833333333333336</v>
      </c>
      <c r="D4" s="3">
        <v>31</v>
      </c>
      <c r="E4" s="3">
        <v>36.333333333333336</v>
      </c>
      <c r="F4" s="3">
        <v>31</v>
      </c>
      <c r="G4" s="3">
        <v>30.833333333333332</v>
      </c>
      <c r="H4" s="3">
        <v>48.166666666666664</v>
      </c>
      <c r="I4" s="3">
        <v>47.833333333333336</v>
      </c>
      <c r="J4" s="1">
        <v>3</v>
      </c>
      <c r="K4" s="3">
        <v>37.5</v>
      </c>
      <c r="L4" s="3">
        <v>36.666666666666664</v>
      </c>
      <c r="M4" s="3">
        <v>36.833333333333336</v>
      </c>
      <c r="N4" s="3">
        <v>34.333333333333336</v>
      </c>
      <c r="O4" s="3">
        <v>37.5</v>
      </c>
      <c r="P4" s="3">
        <v>33.166666666666664</v>
      </c>
      <c r="Q4" s="3">
        <v>43.166666666666664</v>
      </c>
      <c r="R4" s="3">
        <v>48.166666666666664</v>
      </c>
    </row>
    <row r="5" spans="1:18">
      <c r="A5" s="1">
        <v>4</v>
      </c>
      <c r="B5" s="3">
        <v>35.833333333333336</v>
      </c>
      <c r="C5" s="3">
        <v>40</v>
      </c>
      <c r="D5" s="3">
        <v>33</v>
      </c>
      <c r="E5" s="3">
        <v>36.833333333333336</v>
      </c>
      <c r="F5" s="3">
        <v>27.166666666666668</v>
      </c>
      <c r="G5" s="3">
        <v>27.666666666666668</v>
      </c>
      <c r="H5" s="3">
        <v>45.833333333333336</v>
      </c>
      <c r="I5" s="3">
        <v>46</v>
      </c>
      <c r="J5" s="1">
        <v>4</v>
      </c>
      <c r="K5" s="3">
        <v>36.166666666666664</v>
      </c>
      <c r="L5" s="3">
        <v>40.666666666666664</v>
      </c>
      <c r="M5" s="3">
        <v>34.833333333333336</v>
      </c>
      <c r="N5" s="3">
        <v>31.166666666666668</v>
      </c>
      <c r="O5" s="3">
        <v>32.833333333333336</v>
      </c>
      <c r="P5" s="3">
        <v>32.166666666666664</v>
      </c>
      <c r="Q5" s="3">
        <v>48.5</v>
      </c>
      <c r="R5" s="3">
        <v>46</v>
      </c>
    </row>
    <row r="6" spans="1:18">
      <c r="A6" s="1">
        <v>5</v>
      </c>
      <c r="B6" s="3">
        <v>32.333333333333336</v>
      </c>
      <c r="C6" s="3">
        <v>41.266666666666666</v>
      </c>
      <c r="D6" s="3">
        <v>31</v>
      </c>
      <c r="E6" s="3">
        <v>36.166666666666664</v>
      </c>
      <c r="F6" s="3">
        <v>39.666666666666664</v>
      </c>
      <c r="G6" s="3">
        <v>36.333333333333336</v>
      </c>
      <c r="H6" s="3">
        <v>40.833333333333336</v>
      </c>
      <c r="I6" s="3">
        <v>47.5</v>
      </c>
      <c r="J6" s="1">
        <v>5</v>
      </c>
      <c r="K6" s="3">
        <v>42.333333333333336</v>
      </c>
      <c r="L6" s="3">
        <v>36.166666666666664</v>
      </c>
      <c r="M6" s="3">
        <v>34</v>
      </c>
      <c r="N6" s="3">
        <v>29.666666666666668</v>
      </c>
      <c r="O6" s="3">
        <v>36.833333333333336</v>
      </c>
      <c r="P6" s="3">
        <v>36.5</v>
      </c>
      <c r="Q6" s="3">
        <v>40.833333333333336</v>
      </c>
      <c r="R6" s="3">
        <v>41.166666666666664</v>
      </c>
    </row>
    <row r="7" spans="1:18">
      <c r="A7" s="1">
        <v>6</v>
      </c>
      <c r="B7" s="3">
        <v>32</v>
      </c>
      <c r="C7" s="3">
        <v>36.166666666666664</v>
      </c>
      <c r="D7" s="3">
        <v>30.666666666666668</v>
      </c>
      <c r="E7" s="3">
        <v>34.333333333333336</v>
      </c>
      <c r="F7" s="3">
        <v>34.666666666666664</v>
      </c>
      <c r="G7" s="3">
        <v>35.166666666666664</v>
      </c>
      <c r="H7" s="3">
        <v>43.166666666666664</v>
      </c>
      <c r="I7" s="3">
        <v>43</v>
      </c>
      <c r="J7" s="1">
        <v>6</v>
      </c>
      <c r="K7" s="3">
        <v>37</v>
      </c>
      <c r="L7" s="3">
        <v>40.5</v>
      </c>
      <c r="M7" s="3">
        <v>34.333333333333336</v>
      </c>
      <c r="N7" s="3">
        <v>33.166666666666664</v>
      </c>
      <c r="O7" s="3">
        <v>28.666666666666668</v>
      </c>
      <c r="P7" s="3">
        <v>36.5</v>
      </c>
      <c r="Q7" s="3">
        <v>39.833333333333336</v>
      </c>
      <c r="R7" s="3">
        <v>41.5</v>
      </c>
    </row>
    <row r="8" spans="1:18">
      <c r="A8" s="1">
        <v>7</v>
      </c>
      <c r="B8" s="3">
        <v>35.666666666666664</v>
      </c>
      <c r="C8" s="3">
        <v>35.833333333333336</v>
      </c>
      <c r="D8" s="3">
        <v>37.333333333333336</v>
      </c>
      <c r="E8" s="3">
        <v>39.666666666666664</v>
      </c>
      <c r="F8" s="3">
        <v>32.333333333333336</v>
      </c>
      <c r="G8" s="3">
        <v>32.833333333333336</v>
      </c>
      <c r="H8" s="3">
        <v>37.333333333333336</v>
      </c>
      <c r="I8" s="3">
        <v>42.333333333333336</v>
      </c>
      <c r="J8" s="1">
        <v>7</v>
      </c>
      <c r="K8" s="3">
        <v>37.666666666666664</v>
      </c>
      <c r="L8" s="3">
        <v>39.833333333333336</v>
      </c>
      <c r="M8" s="3">
        <v>36.333333333333336</v>
      </c>
      <c r="N8" s="3">
        <v>35</v>
      </c>
      <c r="O8" s="3">
        <v>36.5</v>
      </c>
      <c r="P8" s="3">
        <v>36.5</v>
      </c>
      <c r="Q8" s="3">
        <v>43.333333333333336</v>
      </c>
      <c r="R8" s="3">
        <v>43.666666666666664</v>
      </c>
    </row>
    <row r="9" spans="1:18">
      <c r="A9" s="1">
        <v>8</v>
      </c>
      <c r="B9" s="3">
        <v>31</v>
      </c>
      <c r="C9" s="3">
        <v>36.5</v>
      </c>
      <c r="D9" s="3">
        <v>34.833333333333336</v>
      </c>
      <c r="E9" s="3">
        <v>37.666666666666664</v>
      </c>
      <c r="F9" s="3">
        <v>40</v>
      </c>
      <c r="G9" s="3">
        <v>34.5</v>
      </c>
      <c r="H9" s="3">
        <v>38.166666666666664</v>
      </c>
      <c r="I9" s="3">
        <v>40.666666666666664</v>
      </c>
      <c r="J9" s="1">
        <v>8</v>
      </c>
      <c r="K9" s="3">
        <v>34.833333333333336</v>
      </c>
      <c r="L9" s="3">
        <v>27.666666666666668</v>
      </c>
      <c r="M9" s="3">
        <v>35</v>
      </c>
      <c r="N9" s="3">
        <v>35.666666666666664</v>
      </c>
      <c r="O9" s="3">
        <v>28.833333333333332</v>
      </c>
      <c r="P9" s="3">
        <v>32.166666666666664</v>
      </c>
      <c r="Q9" s="3">
        <v>39.5</v>
      </c>
      <c r="R9" s="3">
        <v>38.833333333333336</v>
      </c>
    </row>
    <row r="10" spans="1:18">
      <c r="A10" s="1">
        <v>9</v>
      </c>
      <c r="B10" s="4">
        <v>29.666666666666668</v>
      </c>
      <c r="C10" s="4">
        <v>33.833333333333336</v>
      </c>
      <c r="D10" s="4">
        <v>32</v>
      </c>
      <c r="E10" s="4">
        <v>32.666666666666664</v>
      </c>
      <c r="F10" s="4">
        <v>34.333333333333336</v>
      </c>
      <c r="G10" s="4">
        <v>32</v>
      </c>
      <c r="H10" s="4">
        <v>42.666666666666664</v>
      </c>
      <c r="I10" s="4">
        <v>42.666666666666664</v>
      </c>
      <c r="J10" s="1">
        <v>9</v>
      </c>
      <c r="K10" s="3">
        <v>35.833333333333336</v>
      </c>
      <c r="L10" s="3">
        <v>38.5</v>
      </c>
      <c r="M10" s="3">
        <v>35.833333333333336</v>
      </c>
      <c r="N10" s="3">
        <v>37</v>
      </c>
      <c r="O10" s="3">
        <v>32</v>
      </c>
      <c r="P10" s="3">
        <v>35.166666666666664</v>
      </c>
      <c r="Q10" s="3">
        <v>36.833333333333336</v>
      </c>
      <c r="R10" s="3">
        <v>40.666666666666664</v>
      </c>
    </row>
    <row r="11" spans="1:18">
      <c r="A11" s="1">
        <v>10</v>
      </c>
      <c r="B11" s="4">
        <v>35.5</v>
      </c>
      <c r="C11" s="4">
        <v>36.666666666666664</v>
      </c>
      <c r="D11" s="4">
        <v>34.833333333333336</v>
      </c>
      <c r="E11" s="4">
        <v>35.5</v>
      </c>
      <c r="F11" s="4">
        <v>24.5</v>
      </c>
      <c r="G11" s="4">
        <v>29.666666666666668</v>
      </c>
      <c r="H11" s="4">
        <v>40</v>
      </c>
      <c r="I11" s="4">
        <v>42</v>
      </c>
      <c r="J11" s="1">
        <v>10</v>
      </c>
      <c r="K11" s="3">
        <v>41.333333333333336</v>
      </c>
      <c r="L11" s="3">
        <v>38.5</v>
      </c>
      <c r="M11" s="3">
        <v>34.166666666666664</v>
      </c>
      <c r="N11" s="3">
        <v>36.833333333333336</v>
      </c>
      <c r="O11" s="3">
        <v>30.5</v>
      </c>
      <c r="P11" s="3">
        <v>34.666666666666664</v>
      </c>
      <c r="Q11" s="3">
        <v>38</v>
      </c>
      <c r="R11" s="3">
        <v>38</v>
      </c>
    </row>
    <row r="12" spans="1:18">
      <c r="A12" s="1">
        <v>11</v>
      </c>
      <c r="B12" s="4">
        <v>32.666666666666664</v>
      </c>
      <c r="C12" s="4">
        <v>37.833333333333336</v>
      </c>
      <c r="D12" s="4">
        <v>33.666666666666664</v>
      </c>
      <c r="E12" s="4">
        <v>38.333333333333336</v>
      </c>
      <c r="F12" s="4">
        <v>35</v>
      </c>
      <c r="G12" s="4">
        <v>30</v>
      </c>
      <c r="H12" s="4">
        <v>45</v>
      </c>
      <c r="I12" s="4">
        <v>42.833333333333336</v>
      </c>
      <c r="J12" s="1">
        <v>11</v>
      </c>
      <c r="K12" s="3">
        <v>35.333333333333336</v>
      </c>
      <c r="L12" s="3">
        <v>34.833333333333336</v>
      </c>
      <c r="M12" s="3">
        <v>34.5</v>
      </c>
      <c r="N12" s="3">
        <v>35.5</v>
      </c>
      <c r="O12" s="3">
        <v>34</v>
      </c>
      <c r="P12" s="3">
        <v>34.666666666666664</v>
      </c>
      <c r="Q12" s="3">
        <v>45</v>
      </c>
      <c r="R12" s="3">
        <v>44.333333333333336</v>
      </c>
    </row>
    <row r="13" spans="1:18">
      <c r="A13" s="1">
        <v>12</v>
      </c>
      <c r="B13" s="4">
        <v>31.5</v>
      </c>
      <c r="C13" s="4">
        <v>38.833333333333336</v>
      </c>
      <c r="D13" s="4">
        <v>34.5</v>
      </c>
      <c r="E13" s="4">
        <v>37.333333333333336</v>
      </c>
      <c r="F13" s="4">
        <v>35.333333333333336</v>
      </c>
      <c r="G13" s="4">
        <v>33</v>
      </c>
      <c r="H13" s="4">
        <v>39.333333333333336</v>
      </c>
      <c r="I13" s="4">
        <v>38.833333333333336</v>
      </c>
      <c r="J13" s="1">
        <v>12</v>
      </c>
      <c r="K13" s="3">
        <v>38.833333333333336</v>
      </c>
      <c r="L13" s="3">
        <v>45.666666666666664</v>
      </c>
      <c r="M13" s="3">
        <v>35.666666666666664</v>
      </c>
      <c r="N13" s="3">
        <v>41.5</v>
      </c>
      <c r="O13" s="3">
        <v>36.166666666666664</v>
      </c>
      <c r="P13" s="3">
        <v>39.333333333333336</v>
      </c>
      <c r="Q13" s="3">
        <v>47.666666666666664</v>
      </c>
      <c r="R13" s="3">
        <v>47.333333333333336</v>
      </c>
    </row>
    <row r="14" spans="1:18">
      <c r="A14" s="1">
        <v>13</v>
      </c>
      <c r="B14" s="4">
        <v>34.5</v>
      </c>
      <c r="C14" s="4">
        <v>40.166666666666664</v>
      </c>
      <c r="D14" s="4">
        <v>34.666666666666664</v>
      </c>
      <c r="E14" s="4">
        <v>36.666666666666664</v>
      </c>
      <c r="F14" s="4">
        <v>33</v>
      </c>
      <c r="G14" s="4">
        <v>31.166666666666668</v>
      </c>
      <c r="H14" s="4">
        <v>39.5</v>
      </c>
      <c r="I14" s="4">
        <v>50.333333333333336</v>
      </c>
      <c r="J14" s="1">
        <v>13</v>
      </c>
      <c r="K14" s="3">
        <v>45.333333333333336</v>
      </c>
      <c r="L14" s="3">
        <v>45.833333333333336</v>
      </c>
      <c r="M14" s="3">
        <v>43</v>
      </c>
      <c r="N14" s="3">
        <v>42.333333333333336</v>
      </c>
      <c r="O14" s="3">
        <v>33.333333333333336</v>
      </c>
      <c r="P14" s="3">
        <v>44.333333333333336</v>
      </c>
      <c r="Q14" s="3">
        <v>44.333333333333336</v>
      </c>
      <c r="R14" s="3">
        <v>49.166666666666664</v>
      </c>
    </row>
    <row r="15" spans="1:18">
      <c r="A15" s="1">
        <v>14</v>
      </c>
      <c r="B15" s="4">
        <v>33.333333333333336</v>
      </c>
      <c r="C15" s="4">
        <v>39</v>
      </c>
      <c r="D15" s="4">
        <v>36.666666666666664</v>
      </c>
      <c r="E15" s="4">
        <v>40.666666666666664</v>
      </c>
      <c r="F15" s="4">
        <v>32.5</v>
      </c>
      <c r="G15" s="4">
        <v>32.833333333333336</v>
      </c>
      <c r="H15" s="4">
        <v>44.833333333333336</v>
      </c>
      <c r="I15" s="4">
        <v>46.666666666666664</v>
      </c>
      <c r="J15" s="1">
        <v>14</v>
      </c>
      <c r="K15" s="3">
        <v>43.833333333333336</v>
      </c>
      <c r="L15" s="3">
        <v>41.166666666666664</v>
      </c>
      <c r="M15" s="3">
        <v>36</v>
      </c>
      <c r="N15" s="3">
        <v>45</v>
      </c>
      <c r="O15" s="3">
        <v>42</v>
      </c>
      <c r="P15" s="3">
        <v>40.333333333333336</v>
      </c>
      <c r="Q15" s="3">
        <v>49.833333333333336</v>
      </c>
      <c r="R15" s="3">
        <v>48.5</v>
      </c>
    </row>
    <row r="16" spans="1:18">
      <c r="A16" s="1">
        <v>15</v>
      </c>
      <c r="B16" s="4">
        <v>39.333333333333336</v>
      </c>
      <c r="C16" s="4">
        <v>41.666666666666664</v>
      </c>
      <c r="D16" s="4">
        <v>40.666666666666664</v>
      </c>
      <c r="E16" s="4">
        <v>44.833333333333336</v>
      </c>
      <c r="F16" s="4">
        <v>38.166666666666664</v>
      </c>
      <c r="G16" s="4">
        <v>37.666666666666664</v>
      </c>
      <c r="H16" s="4">
        <v>44</v>
      </c>
      <c r="I16" s="4">
        <v>50.166666666666664</v>
      </c>
      <c r="J16" s="1">
        <v>15</v>
      </c>
      <c r="K16" s="3">
        <v>36.833333333333336</v>
      </c>
      <c r="L16" s="3">
        <v>38</v>
      </c>
      <c r="M16" s="3">
        <v>31.833333333333332</v>
      </c>
      <c r="N16" s="3">
        <v>32</v>
      </c>
      <c r="O16" s="3">
        <v>36.666666666666664</v>
      </c>
      <c r="P16" s="3">
        <v>30.833333333333332</v>
      </c>
      <c r="Q16" s="3">
        <v>44.333333333333336</v>
      </c>
      <c r="R16" s="3">
        <v>49.166666666666664</v>
      </c>
    </row>
    <row r="17" spans="1:18">
      <c r="A17" s="1">
        <v>16</v>
      </c>
      <c r="B17" s="4">
        <v>36.5</v>
      </c>
      <c r="C17" s="4">
        <v>38.666666666666664</v>
      </c>
      <c r="D17" s="4">
        <v>38</v>
      </c>
      <c r="E17" s="4">
        <v>44</v>
      </c>
      <c r="F17" s="4">
        <v>34.5</v>
      </c>
      <c r="G17" s="4">
        <v>43.5</v>
      </c>
      <c r="H17" s="4">
        <v>43.666666666666664</v>
      </c>
      <c r="I17" s="4">
        <v>45.5</v>
      </c>
      <c r="J17" s="1">
        <v>16</v>
      </c>
      <c r="K17" s="3">
        <v>35.5</v>
      </c>
      <c r="L17" s="3">
        <v>41.166666666666664</v>
      </c>
      <c r="M17" s="3">
        <v>35.5</v>
      </c>
      <c r="N17" s="3">
        <v>45</v>
      </c>
      <c r="O17" s="3">
        <v>31</v>
      </c>
      <c r="P17" s="3">
        <v>40.666666666666664</v>
      </c>
      <c r="Q17" s="3">
        <v>49.833333333333336</v>
      </c>
      <c r="R17" s="3">
        <v>48.5</v>
      </c>
    </row>
    <row r="18" spans="1:18">
      <c r="A18" s="1">
        <v>17</v>
      </c>
      <c r="B18" s="4">
        <v>33.166666666666664</v>
      </c>
      <c r="C18" s="4">
        <v>31.666666666666668</v>
      </c>
      <c r="D18" s="4">
        <v>35.666666666666664</v>
      </c>
      <c r="E18" s="4">
        <v>41.5</v>
      </c>
      <c r="F18" s="4">
        <v>34</v>
      </c>
      <c r="G18" s="4">
        <v>34</v>
      </c>
      <c r="H18" s="4">
        <v>37.5</v>
      </c>
      <c r="I18" s="4">
        <v>41</v>
      </c>
      <c r="J18" s="1">
        <v>17</v>
      </c>
      <c r="K18" s="3">
        <v>39.833333333333336</v>
      </c>
      <c r="L18" s="3">
        <v>44.666666666666664</v>
      </c>
      <c r="M18" s="3">
        <v>34.833333333333336</v>
      </c>
      <c r="N18" s="3">
        <v>34.166666666666664</v>
      </c>
      <c r="O18" s="3">
        <v>34.5</v>
      </c>
      <c r="P18" s="3">
        <v>36.166666666666664</v>
      </c>
      <c r="Q18" s="3">
        <v>47.833333333333336</v>
      </c>
      <c r="R18" s="3">
        <v>44.333333333333336</v>
      </c>
    </row>
    <row r="19" spans="1:18">
      <c r="A19" s="1">
        <v>18</v>
      </c>
      <c r="B19" s="4">
        <v>35.666666666666664</v>
      </c>
      <c r="C19" s="4">
        <v>38.333333333333336</v>
      </c>
      <c r="D19" s="4">
        <v>34.666666666666664</v>
      </c>
      <c r="E19" s="4">
        <v>43.666666666666664</v>
      </c>
      <c r="F19" s="4">
        <v>32.333333333333336</v>
      </c>
      <c r="G19" s="4">
        <v>30.5</v>
      </c>
      <c r="H19" s="4">
        <v>42.333333333333336</v>
      </c>
      <c r="I19" s="4">
        <v>45.666666666666664</v>
      </c>
      <c r="J19" s="1">
        <v>18</v>
      </c>
      <c r="K19" s="3">
        <v>39</v>
      </c>
      <c r="L19" s="3">
        <v>41.666666666666664</v>
      </c>
      <c r="M19" s="3">
        <v>38</v>
      </c>
      <c r="N19" s="3">
        <v>37.5</v>
      </c>
      <c r="O19" s="3">
        <v>32</v>
      </c>
      <c r="P19" s="3">
        <v>29.5</v>
      </c>
      <c r="Q19" s="3">
        <v>44.333333333333336</v>
      </c>
      <c r="R19" s="3">
        <v>41.833333333333336</v>
      </c>
    </row>
    <row r="20" spans="1:18">
      <c r="A20" s="1">
        <v>19</v>
      </c>
      <c r="B20" s="4">
        <v>41.166666666666664</v>
      </c>
      <c r="C20" s="4">
        <v>42.5</v>
      </c>
      <c r="D20" s="4">
        <v>33.666666666666664</v>
      </c>
      <c r="E20" s="4">
        <v>39.5</v>
      </c>
      <c r="F20" s="4">
        <v>32.833333333333336</v>
      </c>
      <c r="G20" s="4">
        <v>37.833333333333336</v>
      </c>
      <c r="H20" s="4">
        <v>41.833333333333336</v>
      </c>
      <c r="I20" s="4">
        <v>42.666666666666664</v>
      </c>
      <c r="M20" s="3"/>
      <c r="N20" s="3"/>
      <c r="O20" s="3"/>
      <c r="P20" s="3"/>
      <c r="Q20" s="3"/>
      <c r="R20" s="3"/>
    </row>
    <row r="21" spans="1:18">
      <c r="A21" s="5">
        <v>20</v>
      </c>
      <c r="B21" s="6">
        <v>37.833333333333336</v>
      </c>
      <c r="C21" s="6">
        <v>47.333333333333336</v>
      </c>
      <c r="D21" s="6">
        <v>38</v>
      </c>
      <c r="E21" s="6">
        <v>44.833333333333336</v>
      </c>
      <c r="F21" s="6">
        <v>31.166666666666668</v>
      </c>
      <c r="G21" s="6">
        <v>35.333333333333336</v>
      </c>
      <c r="H21" s="6">
        <v>42.666666666666664</v>
      </c>
      <c r="I21" s="6">
        <v>43.166666666666664</v>
      </c>
      <c r="J21" s="5"/>
      <c r="K21" s="5"/>
      <c r="L21" s="5"/>
      <c r="M21" s="5"/>
      <c r="N21" s="5"/>
      <c r="O21" s="5"/>
      <c r="P21" s="5"/>
      <c r="Q21" s="7"/>
      <c r="R21" s="7"/>
    </row>
    <row r="22" spans="1:18">
      <c r="A22" s="1" t="s">
        <v>0</v>
      </c>
      <c r="B22" s="3">
        <f>AVERAGE(B2:B21)</f>
        <v>35</v>
      </c>
      <c r="C22" s="3">
        <f t="shared" ref="C22:R22" si="0">AVERAGE(C2:C21)</f>
        <v>38.838333333333324</v>
      </c>
      <c r="D22" s="3">
        <f t="shared" si="0"/>
        <v>34.674999999999997</v>
      </c>
      <c r="E22" s="3">
        <f t="shared" si="0"/>
        <v>38.341666666666669</v>
      </c>
      <c r="F22" s="3">
        <f t="shared" si="0"/>
        <v>33.241666666666667</v>
      </c>
      <c r="G22" s="3">
        <f t="shared" si="0"/>
        <v>33.100000000000009</v>
      </c>
      <c r="H22" s="3">
        <f t="shared" si="0"/>
        <v>42.483333333333334</v>
      </c>
      <c r="I22" s="3">
        <f t="shared" si="0"/>
        <v>44.624999999999993</v>
      </c>
      <c r="J22" s="1" t="s">
        <v>0</v>
      </c>
      <c r="K22" s="3">
        <f t="shared" si="0"/>
        <v>38.148148148148145</v>
      </c>
      <c r="L22" s="3">
        <f t="shared" si="0"/>
        <v>39.101851851851841</v>
      </c>
      <c r="M22" s="3">
        <f t="shared" si="0"/>
        <v>35.425925925925931</v>
      </c>
      <c r="N22" s="3">
        <f t="shared" si="0"/>
        <v>36.249999999999993</v>
      </c>
      <c r="O22" s="3">
        <f t="shared" si="0"/>
        <v>33.879629629629633</v>
      </c>
      <c r="P22" s="3">
        <f t="shared" si="0"/>
        <v>35.342592592592588</v>
      </c>
      <c r="Q22" s="3">
        <f t="shared" si="0"/>
        <v>43.324074074074083</v>
      </c>
      <c r="R22" s="3">
        <f t="shared" si="0"/>
        <v>43.648148148148145</v>
      </c>
    </row>
    <row r="23" spans="1:18">
      <c r="A23" s="1" t="s">
        <v>1</v>
      </c>
      <c r="B23" s="4">
        <f>STDEV(B2:B21)</f>
        <v>3.3091226023918812</v>
      </c>
      <c r="C23" s="4">
        <f t="shared" ref="C23:R23" si="1">STDEV(C2:C21)</f>
        <v>3.5887132196790836</v>
      </c>
      <c r="D23" s="4">
        <f t="shared" si="1"/>
        <v>2.5833899258090969</v>
      </c>
      <c r="E23" s="4">
        <f t="shared" si="1"/>
        <v>3.9408918603497312</v>
      </c>
      <c r="F23" s="4">
        <f t="shared" si="1"/>
        <v>3.7496491063901538</v>
      </c>
      <c r="G23" s="4">
        <f t="shared" si="1"/>
        <v>3.8576270620301312</v>
      </c>
      <c r="H23" s="4">
        <f t="shared" si="1"/>
        <v>3.1654660697275667</v>
      </c>
      <c r="I23" s="4">
        <f t="shared" si="1"/>
        <v>3.1967065471416065</v>
      </c>
      <c r="J23" s="1" t="s">
        <v>1</v>
      </c>
      <c r="K23" s="4">
        <f t="shared" si="1"/>
        <v>3.3518548610345316</v>
      </c>
      <c r="L23" s="4">
        <f t="shared" si="1"/>
        <v>4.3589510074396154</v>
      </c>
      <c r="M23" s="4">
        <f t="shared" si="1"/>
        <v>2.3881667855276478</v>
      </c>
      <c r="N23" s="4">
        <f t="shared" si="1"/>
        <v>4.5068031363489149</v>
      </c>
      <c r="O23" s="4">
        <f t="shared" si="1"/>
        <v>3.3498636961615755</v>
      </c>
      <c r="P23" s="4">
        <f t="shared" si="1"/>
        <v>3.9255623726929465</v>
      </c>
      <c r="Q23" s="4">
        <f t="shared" si="1"/>
        <v>4.3077951164641179</v>
      </c>
      <c r="R23" s="4">
        <f t="shared" si="1"/>
        <v>4.2591266437628672</v>
      </c>
    </row>
    <row r="24" spans="1:18" ht="20" customHeight="1">
      <c r="A24" s="8" t="s">
        <v>20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</row>
    <row r="25" spans="1:18" ht="18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</row>
    <row r="26" spans="1:18" ht="18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</row>
    <row r="27" spans="1:18" ht="18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</row>
    <row r="28" spans="1:18" ht="18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</row>
    <row r="29" spans="1:18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</row>
  </sheetData>
  <mergeCells count="1">
    <mergeCell ref="A24:R29"/>
  </mergeCells>
  <phoneticPr fontId="2"/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449C4-DD1A-A341-AB6D-8B5D552D74DF}">
  <dimension ref="A1"/>
  <sheetViews>
    <sheetView workbookViewId="0"/>
  </sheetViews>
  <sheetFormatPr baseColWidth="10" defaultRowHeight="20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村本 勇貴</dc:creator>
  <cp:lastModifiedBy>村本 勇貴</cp:lastModifiedBy>
  <dcterms:created xsi:type="dcterms:W3CDTF">2020-07-08T10:45:28Z</dcterms:created>
  <dcterms:modified xsi:type="dcterms:W3CDTF">2020-07-12T13:46:22Z</dcterms:modified>
</cp:coreProperties>
</file>